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lundquistinstitute-my.sharepoint.com/personal/thomas_decato_lundquist_org/Documents/Desktop/Running a pulmonary lab/"/>
    </mc:Choice>
  </mc:AlternateContent>
  <xr:revisionPtr revIDLastSave="2" documentId="8_{0D06B0C9-5753-484F-BD72-4669F1A3BDC8}" xr6:coauthVersionLast="47" xr6:coauthVersionMax="47" xr10:uidLastSave="{D8E59DD5-E2A3-4685-BDCB-E06718DAD4D7}"/>
  <bookViews>
    <workbookView xWindow="35895" yWindow="900" windowWidth="16590" windowHeight="11070" xr2:uid="{00000000-000D-0000-FFFF-FFFF00000000}"/>
  </bookViews>
  <sheets>
    <sheet name="Room 11" sheetId="4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0" i="4" l="1"/>
  <c r="N21" i="4"/>
  <c r="N22" i="4"/>
  <c r="N23" i="4"/>
  <c r="N24" i="4"/>
  <c r="N25" i="4"/>
  <c r="N26" i="4"/>
  <c r="N27" i="4"/>
  <c r="N28" i="4"/>
  <c r="N29" i="4"/>
  <c r="N30" i="4"/>
  <c r="N31" i="4"/>
  <c r="N32" i="4"/>
  <c r="N36" i="4"/>
  <c r="N37" i="4"/>
  <c r="N39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103" i="4"/>
  <c r="N104" i="4"/>
  <c r="N105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H15" i="4"/>
  <c r="H16" i="4"/>
  <c r="H17" i="4"/>
  <c r="H18" i="4"/>
  <c r="H19" i="4"/>
  <c r="H20" i="4"/>
  <c r="H21" i="4"/>
  <c r="H22" i="4"/>
  <c r="H23" i="4"/>
  <c r="H2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D17" i="4"/>
  <c r="D18" i="4"/>
  <c r="D20" i="4"/>
  <c r="D21" i="4"/>
  <c r="D22" i="4"/>
  <c r="D23" i="4"/>
  <c r="D24" i="4"/>
  <c r="D25" i="4"/>
  <c r="D26" i="4"/>
  <c r="D35" i="4"/>
  <c r="D36" i="4"/>
  <c r="D37" i="4"/>
  <c r="D38" i="4"/>
  <c r="D39" i="4"/>
  <c r="D40" i="4"/>
  <c r="D41" i="4"/>
  <c r="D42" i="4"/>
  <c r="D44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M4" i="4"/>
  <c r="K4" i="4"/>
  <c r="M3" i="4"/>
  <c r="M2" i="4"/>
  <c r="K3" i="4"/>
  <c r="L50" i="4" s="1"/>
  <c r="K2" i="4"/>
  <c r="L19" i="4" s="1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F67" i="4"/>
  <c r="F68" i="4"/>
  <c r="F69" i="4"/>
  <c r="F70" i="4"/>
  <c r="F71" i="4"/>
  <c r="F72" i="4"/>
  <c r="F73" i="4"/>
  <c r="F74" i="4"/>
  <c r="F75" i="4"/>
  <c r="F86" i="4"/>
  <c r="F87" i="4"/>
  <c r="F88" i="4"/>
  <c r="F89" i="4"/>
  <c r="F90" i="4"/>
  <c r="F91" i="4"/>
  <c r="F92" i="4"/>
  <c r="F93" i="4"/>
  <c r="F94" i="4"/>
  <c r="F105" i="4"/>
  <c r="I3" i="4"/>
  <c r="G3" i="4"/>
  <c r="E3" i="4"/>
  <c r="C3" i="4"/>
  <c r="I4" i="4"/>
  <c r="G4" i="4"/>
  <c r="E4" i="4"/>
  <c r="C4" i="4"/>
  <c r="I2" i="4"/>
  <c r="G2" i="4"/>
  <c r="H32" i="4" s="1"/>
  <c r="E2" i="4"/>
  <c r="C2" i="4"/>
  <c r="D30" i="4" s="1"/>
  <c r="F18" i="4" l="1"/>
  <c r="F100" i="4"/>
  <c r="F76" i="4"/>
  <c r="F99" i="4"/>
  <c r="F98" i="4"/>
  <c r="F82" i="4"/>
  <c r="F97" i="4"/>
  <c r="F81" i="4"/>
  <c r="F104" i="4"/>
  <c r="F96" i="4"/>
  <c r="F80" i="4"/>
  <c r="F103" i="4"/>
  <c r="F79" i="4"/>
  <c r="F17" i="4"/>
  <c r="F84" i="4"/>
  <c r="F95" i="4"/>
  <c r="F102" i="4"/>
  <c r="F78" i="4"/>
  <c r="F83" i="4"/>
  <c r="F101" i="4"/>
  <c r="F85" i="4"/>
  <c r="F77" i="4"/>
  <c r="D28" i="4"/>
  <c r="D34" i="4"/>
  <c r="D33" i="4"/>
  <c r="D32" i="4"/>
  <c r="D47" i="4"/>
  <c r="D31" i="4"/>
  <c r="D46" i="4"/>
  <c r="D45" i="4"/>
  <c r="D29" i="4"/>
  <c r="D43" i="4"/>
  <c r="D27" i="4"/>
  <c r="N35" i="4"/>
  <c r="N19" i="4"/>
  <c r="N42" i="4"/>
  <c r="N34" i="4"/>
  <c r="N15" i="4"/>
  <c r="N41" i="4"/>
  <c r="N33" i="4"/>
  <c r="N40" i="4"/>
  <c r="N38" i="4"/>
  <c r="N18" i="4"/>
  <c r="N17" i="4"/>
  <c r="N16" i="4"/>
  <c r="L48" i="4"/>
  <c r="L16" i="4"/>
  <c r="L47" i="4"/>
  <c r="L23" i="4"/>
  <c r="L15" i="4"/>
  <c r="L24" i="4"/>
  <c r="L18" i="4"/>
  <c r="L49" i="4"/>
  <c r="L17" i="4"/>
  <c r="L46" i="4"/>
  <c r="L22" i="4"/>
  <c r="L45" i="4"/>
  <c r="L21" i="4"/>
  <c r="L52" i="4"/>
  <c r="L44" i="4"/>
  <c r="L20" i="4"/>
  <c r="L51" i="4"/>
  <c r="L43" i="4"/>
  <c r="J45" i="4"/>
  <c r="J37" i="4"/>
  <c r="J21" i="4"/>
  <c r="J44" i="4"/>
  <c r="J36" i="4"/>
  <c r="J20" i="4"/>
  <c r="J43" i="4"/>
  <c r="J19" i="4"/>
  <c r="J42" i="4"/>
  <c r="J18" i="4"/>
  <c r="J41" i="4"/>
  <c r="J17" i="4"/>
  <c r="J40" i="4"/>
  <c r="J16" i="4"/>
  <c r="J39" i="4"/>
  <c r="J15" i="4"/>
  <c r="J38" i="4"/>
  <c r="H30" i="4"/>
  <c r="H29" i="4"/>
  <c r="H27" i="4"/>
  <c r="H34" i="4"/>
  <c r="H26" i="4"/>
  <c r="H31" i="4"/>
  <c r="H28" i="4"/>
  <c r="H33" i="4"/>
  <c r="H25" i="4"/>
  <c r="F16" i="4"/>
  <c r="F23" i="4"/>
  <c r="F15" i="4"/>
  <c r="F22" i="4"/>
  <c r="F21" i="4"/>
  <c r="F20" i="4"/>
  <c r="F19" i="4"/>
  <c r="D19" i="4"/>
  <c r="D16" i="4"/>
  <c r="D15" i="4"/>
</calcChain>
</file>

<file path=xl/sharedStrings.xml><?xml version="1.0" encoding="utf-8"?>
<sst xmlns="http://schemas.openxmlformats.org/spreadsheetml/2006/main" count="16" uniqueCount="11">
  <si>
    <t>FVC</t>
  </si>
  <si>
    <t>FEV1</t>
  </si>
  <si>
    <t>DLCO</t>
  </si>
  <si>
    <t>Date</t>
  </si>
  <si>
    <t>VA</t>
  </si>
  <si>
    <t>Running Average 30 tests</t>
  </si>
  <si>
    <t>z-score</t>
  </si>
  <si>
    <t>STDDEV 30 tests</t>
  </si>
  <si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of 100</t>
    </r>
  </si>
  <si>
    <t>TLC</t>
  </si>
  <si>
    <t>F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4" fontId="0" fillId="0" borderId="1" xfId="0" applyNumberFormat="1" applyBorder="1"/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3">
    <dxf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7CE"/>
      <color rgb="FFC6EFCE"/>
      <color rgb="FFFFEB9C"/>
      <color rgb="FFFFEBCE"/>
      <color rgb="FFFF3300"/>
      <color rgb="FFFFFFFF"/>
      <color rgb="FFFFB9B9"/>
      <color rgb="FFF0BABB"/>
      <color rgb="FFF0A2A2"/>
      <color rgb="FFF0A2A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967B1-1AFF-4C46-8694-02337B86FAC0}">
  <dimension ref="A1:N105"/>
  <sheetViews>
    <sheetView tabSelected="1" workbookViewId="0">
      <pane ySplit="1" topLeftCell="A2" activePane="bottomLeft" state="frozen"/>
      <selection pane="bottomLeft" sqref="A1:XFD1"/>
    </sheetView>
  </sheetViews>
  <sheetFormatPr defaultColWidth="11.42578125" defaultRowHeight="15" x14ac:dyDescent="0.25"/>
  <cols>
    <col min="1" max="1" width="11.42578125" style="2"/>
    <col min="2" max="2" width="26.42578125" style="2" customWidth="1"/>
    <col min="3" max="10" width="11.42578125" style="2"/>
    <col min="11" max="14" width="11.42578125" style="3"/>
  </cols>
  <sheetData>
    <row r="1" spans="1:14" x14ac:dyDescent="0.25">
      <c r="A1" s="1" t="s">
        <v>3</v>
      </c>
      <c r="B1" s="1"/>
      <c r="C1" s="1" t="s">
        <v>0</v>
      </c>
      <c r="D1" s="5" t="s">
        <v>6</v>
      </c>
      <c r="E1" s="1" t="s">
        <v>1</v>
      </c>
      <c r="F1" s="5" t="s">
        <v>6</v>
      </c>
      <c r="G1" s="1" t="s">
        <v>2</v>
      </c>
      <c r="H1" s="5" t="s">
        <v>6</v>
      </c>
      <c r="I1" s="1" t="s">
        <v>4</v>
      </c>
      <c r="J1" s="5" t="s">
        <v>6</v>
      </c>
      <c r="K1" s="1" t="s">
        <v>9</v>
      </c>
      <c r="L1" s="5" t="s">
        <v>6</v>
      </c>
      <c r="M1" s="1" t="s">
        <v>10</v>
      </c>
      <c r="N1" s="5" t="s">
        <v>6</v>
      </c>
    </row>
    <row r="2" spans="1:14" x14ac:dyDescent="0.25">
      <c r="A2" s="1"/>
      <c r="B2" s="1" t="s">
        <v>5</v>
      </c>
      <c r="C2" s="1" t="e">
        <f>AVERAGE(C5:C35)</f>
        <v>#DIV/0!</v>
      </c>
      <c r="D2" s="1"/>
      <c r="E2" s="1" t="e">
        <f>AVERAGE(E5:E35)</f>
        <v>#DIV/0!</v>
      </c>
      <c r="F2" s="1"/>
      <c r="G2" s="1" t="e">
        <f>AVERAGE(G5:G35)</f>
        <v>#DIV/0!</v>
      </c>
      <c r="H2" s="1"/>
      <c r="I2" s="1" t="e">
        <f>AVERAGE(I5:I35)</f>
        <v>#DIV/0!</v>
      </c>
      <c r="K2" s="1" t="e">
        <f>AVERAGE(K5:K35)</f>
        <v>#DIV/0!</v>
      </c>
      <c r="M2" s="1" t="e">
        <f>AVERAGE(M5:M35)</f>
        <v>#DIV/0!</v>
      </c>
    </row>
    <row r="3" spans="1:14" x14ac:dyDescent="0.25">
      <c r="A3" s="1"/>
      <c r="B3" s="1" t="s">
        <v>7</v>
      </c>
      <c r="C3" s="1" t="e">
        <f>STDEV(C5:C35)</f>
        <v>#DIV/0!</v>
      </c>
      <c r="D3" s="1"/>
      <c r="E3" s="1" t="e">
        <f>STDEV(E5:E35)</f>
        <v>#DIV/0!</v>
      </c>
      <c r="F3" s="1"/>
      <c r="G3" s="1" t="e">
        <f>STDEV(G5:G35)</f>
        <v>#DIV/0!</v>
      </c>
      <c r="H3" s="1"/>
      <c r="I3" s="1" t="e">
        <f>STDEV(I5:I35)</f>
        <v>#DIV/0!</v>
      </c>
      <c r="K3" s="1" t="e">
        <f>STDEV(K5:K35)</f>
        <v>#DIV/0!</v>
      </c>
      <c r="M3" s="1" t="e">
        <f>STDEV(M5:M35)</f>
        <v>#DIV/0!</v>
      </c>
    </row>
    <row r="4" spans="1:14" x14ac:dyDescent="0.25">
      <c r="A4" s="1"/>
      <c r="B4" s="1" t="s">
        <v>8</v>
      </c>
      <c r="C4" s="1">
        <f>COUNTIF(C5:C100,"&gt;0")</f>
        <v>0</v>
      </c>
      <c r="D4" s="1"/>
      <c r="E4" s="1">
        <f>COUNTIF(E5:E100,"&gt;0")</f>
        <v>0</v>
      </c>
      <c r="F4" s="1"/>
      <c r="G4" s="1">
        <f>COUNTIF(G5:G100,"&gt;0")</f>
        <v>0</v>
      </c>
      <c r="H4" s="1"/>
      <c r="I4" s="1">
        <f>COUNTIF(I5:I100,"&gt;0")</f>
        <v>0</v>
      </c>
      <c r="K4" s="1">
        <f>COUNTIF(K5:K100,"&gt;0")</f>
        <v>0</v>
      </c>
      <c r="M4" s="1">
        <f>COUNTIF(M5:M100,"&gt;0")</f>
        <v>0</v>
      </c>
    </row>
    <row r="5" spans="1:14" x14ac:dyDescent="0.25">
      <c r="A5" s="4"/>
      <c r="C5" s="3"/>
      <c r="D5" s="3"/>
      <c r="E5" s="3"/>
      <c r="F5" s="3"/>
      <c r="G5" s="3"/>
      <c r="H5" s="3"/>
      <c r="I5" s="3"/>
      <c r="J5" s="3"/>
    </row>
    <row r="6" spans="1:14" x14ac:dyDescent="0.25">
      <c r="A6" s="4"/>
      <c r="C6" s="3"/>
      <c r="D6" s="3"/>
      <c r="E6" s="3"/>
      <c r="F6" s="3"/>
      <c r="G6" s="3"/>
      <c r="H6" s="3"/>
      <c r="I6" s="3"/>
      <c r="J6" s="3"/>
    </row>
    <row r="7" spans="1:14" x14ac:dyDescent="0.25">
      <c r="A7" s="4"/>
      <c r="C7" s="3"/>
      <c r="D7" s="3"/>
      <c r="E7" s="3"/>
      <c r="F7" s="3"/>
      <c r="G7" s="3"/>
      <c r="H7" s="3"/>
      <c r="I7" s="3"/>
      <c r="J7" s="3"/>
    </row>
    <row r="8" spans="1:14" x14ac:dyDescent="0.25">
      <c r="A8" s="4"/>
      <c r="C8" s="3"/>
      <c r="D8" s="3"/>
      <c r="E8" s="3"/>
      <c r="F8" s="3"/>
      <c r="G8" s="3"/>
      <c r="H8" s="3"/>
      <c r="I8" s="3"/>
      <c r="J8" s="3"/>
    </row>
    <row r="9" spans="1:14" x14ac:dyDescent="0.25">
      <c r="A9" s="4"/>
      <c r="C9" s="3"/>
      <c r="D9" s="3"/>
      <c r="E9" s="3"/>
      <c r="F9" s="3"/>
      <c r="G9" s="3"/>
      <c r="H9" s="3"/>
      <c r="I9" s="3"/>
      <c r="J9" s="3"/>
    </row>
    <row r="10" spans="1:14" x14ac:dyDescent="0.25">
      <c r="A10" s="4"/>
      <c r="C10" s="3"/>
      <c r="D10" s="3"/>
      <c r="E10" s="3"/>
      <c r="F10" s="3"/>
      <c r="G10" s="3"/>
      <c r="H10" s="3"/>
      <c r="I10" s="3"/>
      <c r="J10" s="3"/>
    </row>
    <row r="11" spans="1:14" x14ac:dyDescent="0.25">
      <c r="A11" s="4"/>
      <c r="C11" s="3"/>
      <c r="D11" s="3"/>
      <c r="E11" s="3"/>
      <c r="F11" s="3"/>
      <c r="G11" s="3"/>
      <c r="H11" s="3"/>
      <c r="I11" s="3"/>
      <c r="J11" s="3"/>
    </row>
    <row r="12" spans="1:14" x14ac:dyDescent="0.25">
      <c r="A12" s="4"/>
      <c r="C12" s="3"/>
      <c r="D12" s="3"/>
      <c r="E12" s="3"/>
      <c r="F12" s="3"/>
      <c r="G12" s="3"/>
      <c r="H12" s="3"/>
      <c r="I12" s="3"/>
      <c r="J12" s="3"/>
    </row>
    <row r="13" spans="1:14" x14ac:dyDescent="0.25">
      <c r="A13" s="4"/>
      <c r="C13" s="3"/>
      <c r="D13" s="3"/>
      <c r="E13" s="3"/>
      <c r="F13" s="3"/>
      <c r="G13" s="3"/>
      <c r="H13" s="3"/>
      <c r="I13" s="3"/>
      <c r="J13" s="3"/>
    </row>
    <row r="14" spans="1:14" x14ac:dyDescent="0.25">
      <c r="A14" s="4"/>
      <c r="C14" s="3"/>
      <c r="D14" s="3"/>
      <c r="E14" s="3"/>
      <c r="F14" s="3"/>
      <c r="G14" s="3"/>
      <c r="H14" s="3"/>
      <c r="I14" s="3"/>
      <c r="J14" s="3"/>
    </row>
    <row r="15" spans="1:14" x14ac:dyDescent="0.25">
      <c r="A15" s="4"/>
      <c r="C15" s="3"/>
      <c r="D15" s="3" t="str">
        <f t="shared" ref="D15:D70" si="0">IF(C15="","",(C15-$C$2)/$C$3)</f>
        <v/>
      </c>
      <c r="E15" s="3"/>
      <c r="F15" s="3" t="str">
        <f t="shared" ref="F15:F66" si="1">IF(E15="","",(E15-$E$2)/$E$3)</f>
        <v/>
      </c>
      <c r="G15" s="3"/>
      <c r="H15" s="3" t="str">
        <f t="shared" ref="H15:H66" si="2">IF(G15="","",(G15-$G$2)/$G$3)</f>
        <v/>
      </c>
      <c r="I15" s="3"/>
      <c r="J15" s="3" t="str">
        <f t="shared" ref="J15:J66" si="3">IF(I15="","",(I15-$I$2)/$I$3)</f>
        <v/>
      </c>
      <c r="L15" s="3" t="str">
        <f t="shared" ref="L15:L70" si="4">IF(K15="","",(K15-$K$2)/$K$3)</f>
        <v/>
      </c>
      <c r="N15" s="3" t="str">
        <f t="shared" ref="N15:N70" si="5">IF(M15="","",(M15-$M$2)/$M$3)</f>
        <v/>
      </c>
    </row>
    <row r="16" spans="1:14" x14ac:dyDescent="0.25">
      <c r="A16" s="4"/>
      <c r="C16" s="3"/>
      <c r="D16" s="3" t="str">
        <f t="shared" si="0"/>
        <v/>
      </c>
      <c r="E16" s="3"/>
      <c r="F16" s="3" t="str">
        <f t="shared" si="1"/>
        <v/>
      </c>
      <c r="G16" s="3"/>
      <c r="H16" s="3" t="str">
        <f t="shared" si="2"/>
        <v/>
      </c>
      <c r="I16" s="3"/>
      <c r="J16" s="3" t="str">
        <f t="shared" si="3"/>
        <v/>
      </c>
      <c r="L16" s="3" t="str">
        <f t="shared" si="4"/>
        <v/>
      </c>
      <c r="N16" s="3" t="str">
        <f t="shared" si="5"/>
        <v/>
      </c>
    </row>
    <row r="17" spans="1:14" x14ac:dyDescent="0.25">
      <c r="A17" s="4"/>
      <c r="C17" s="3"/>
      <c r="D17" s="3" t="str">
        <f t="shared" si="0"/>
        <v/>
      </c>
      <c r="E17" s="3"/>
      <c r="F17" s="3" t="str">
        <f t="shared" si="1"/>
        <v/>
      </c>
      <c r="G17" s="3"/>
      <c r="H17" s="3" t="str">
        <f t="shared" si="2"/>
        <v/>
      </c>
      <c r="I17" s="3"/>
      <c r="J17" s="3" t="str">
        <f t="shared" si="3"/>
        <v/>
      </c>
      <c r="L17" s="3" t="str">
        <f t="shared" si="4"/>
        <v/>
      </c>
      <c r="N17" s="3" t="str">
        <f t="shared" si="5"/>
        <v/>
      </c>
    </row>
    <row r="18" spans="1:14" x14ac:dyDescent="0.25">
      <c r="A18" s="4"/>
      <c r="C18" s="3"/>
      <c r="D18" s="3" t="str">
        <f t="shared" si="0"/>
        <v/>
      </c>
      <c r="E18" s="3"/>
      <c r="F18" s="3" t="str">
        <f t="shared" si="1"/>
        <v/>
      </c>
      <c r="G18" s="3"/>
      <c r="H18" s="3" t="str">
        <f t="shared" si="2"/>
        <v/>
      </c>
      <c r="I18" s="3"/>
      <c r="J18" s="3" t="str">
        <f t="shared" si="3"/>
        <v/>
      </c>
      <c r="L18" s="3" t="str">
        <f t="shared" si="4"/>
        <v/>
      </c>
      <c r="N18" s="3" t="str">
        <f t="shared" si="5"/>
        <v/>
      </c>
    </row>
    <row r="19" spans="1:14" x14ac:dyDescent="0.25">
      <c r="A19" s="4"/>
      <c r="C19" s="3"/>
      <c r="D19" s="3" t="str">
        <f t="shared" si="0"/>
        <v/>
      </c>
      <c r="E19" s="3"/>
      <c r="F19" s="3" t="str">
        <f t="shared" si="1"/>
        <v/>
      </c>
      <c r="G19" s="3"/>
      <c r="H19" s="3" t="str">
        <f t="shared" si="2"/>
        <v/>
      </c>
      <c r="I19" s="3"/>
      <c r="J19" s="3" t="str">
        <f t="shared" si="3"/>
        <v/>
      </c>
      <c r="L19" s="3" t="str">
        <f t="shared" si="4"/>
        <v/>
      </c>
      <c r="N19" s="3" t="str">
        <f t="shared" si="5"/>
        <v/>
      </c>
    </row>
    <row r="20" spans="1:14" x14ac:dyDescent="0.25">
      <c r="A20" s="4"/>
      <c r="C20" s="3"/>
      <c r="D20" s="3" t="str">
        <f t="shared" si="0"/>
        <v/>
      </c>
      <c r="E20" s="3"/>
      <c r="F20" s="3" t="str">
        <f t="shared" si="1"/>
        <v/>
      </c>
      <c r="G20" s="3"/>
      <c r="H20" s="3" t="str">
        <f t="shared" si="2"/>
        <v/>
      </c>
      <c r="I20" s="3"/>
      <c r="J20" s="3" t="str">
        <f t="shared" si="3"/>
        <v/>
      </c>
      <c r="L20" s="3" t="str">
        <f t="shared" si="4"/>
        <v/>
      </c>
      <c r="N20" s="3" t="str">
        <f t="shared" si="5"/>
        <v/>
      </c>
    </row>
    <row r="21" spans="1:14" x14ac:dyDescent="0.25">
      <c r="A21" s="4"/>
      <c r="C21" s="3"/>
      <c r="D21" s="3" t="str">
        <f t="shared" si="0"/>
        <v/>
      </c>
      <c r="E21" s="3"/>
      <c r="F21" s="3" t="str">
        <f t="shared" si="1"/>
        <v/>
      </c>
      <c r="G21" s="3"/>
      <c r="H21" s="3" t="str">
        <f t="shared" si="2"/>
        <v/>
      </c>
      <c r="I21" s="3"/>
      <c r="J21" s="3" t="str">
        <f t="shared" si="3"/>
        <v/>
      </c>
      <c r="L21" s="3" t="str">
        <f t="shared" si="4"/>
        <v/>
      </c>
      <c r="N21" s="3" t="str">
        <f t="shared" si="5"/>
        <v/>
      </c>
    </row>
    <row r="22" spans="1:14" x14ac:dyDescent="0.25">
      <c r="A22" s="4"/>
      <c r="C22" s="3"/>
      <c r="D22" s="3" t="str">
        <f t="shared" si="0"/>
        <v/>
      </c>
      <c r="E22" s="3"/>
      <c r="F22" s="3" t="str">
        <f t="shared" si="1"/>
        <v/>
      </c>
      <c r="G22" s="3"/>
      <c r="H22" s="3" t="str">
        <f t="shared" si="2"/>
        <v/>
      </c>
      <c r="I22" s="3"/>
      <c r="J22" s="3" t="str">
        <f t="shared" si="3"/>
        <v/>
      </c>
      <c r="L22" s="3" t="str">
        <f t="shared" si="4"/>
        <v/>
      </c>
      <c r="N22" s="3" t="str">
        <f t="shared" si="5"/>
        <v/>
      </c>
    </row>
    <row r="23" spans="1:14" x14ac:dyDescent="0.25">
      <c r="A23" s="4"/>
      <c r="C23" s="3"/>
      <c r="D23" s="3" t="str">
        <f t="shared" si="0"/>
        <v/>
      </c>
      <c r="E23" s="3"/>
      <c r="F23" s="3" t="str">
        <f t="shared" si="1"/>
        <v/>
      </c>
      <c r="G23" s="3"/>
      <c r="H23" s="3" t="str">
        <f t="shared" si="2"/>
        <v/>
      </c>
      <c r="I23" s="3"/>
      <c r="J23" s="3" t="str">
        <f t="shared" si="3"/>
        <v/>
      </c>
      <c r="L23" s="3" t="str">
        <f t="shared" si="4"/>
        <v/>
      </c>
      <c r="N23" s="3" t="str">
        <f t="shared" si="5"/>
        <v/>
      </c>
    </row>
    <row r="24" spans="1:14" x14ac:dyDescent="0.25">
      <c r="A24" s="4"/>
      <c r="C24" s="3"/>
      <c r="D24" s="3" t="str">
        <f t="shared" si="0"/>
        <v/>
      </c>
      <c r="E24" s="3"/>
      <c r="F24" s="3" t="str">
        <f t="shared" si="1"/>
        <v/>
      </c>
      <c r="G24" s="3"/>
      <c r="H24" s="3" t="str">
        <f t="shared" si="2"/>
        <v/>
      </c>
      <c r="I24" s="3"/>
      <c r="J24" s="3" t="str">
        <f t="shared" si="3"/>
        <v/>
      </c>
      <c r="L24" s="3" t="str">
        <f t="shared" si="4"/>
        <v/>
      </c>
      <c r="N24" s="3" t="str">
        <f t="shared" si="5"/>
        <v/>
      </c>
    </row>
    <row r="25" spans="1:14" x14ac:dyDescent="0.25">
      <c r="A25" s="4"/>
      <c r="C25" s="3"/>
      <c r="D25" s="3" t="str">
        <f t="shared" si="0"/>
        <v/>
      </c>
      <c r="E25" s="3"/>
      <c r="F25" s="3" t="str">
        <f t="shared" si="1"/>
        <v/>
      </c>
      <c r="G25" s="3"/>
      <c r="H25" s="3" t="str">
        <f t="shared" si="2"/>
        <v/>
      </c>
      <c r="I25" s="3"/>
      <c r="J25" s="3" t="str">
        <f t="shared" si="3"/>
        <v/>
      </c>
      <c r="L25" s="3" t="str">
        <f t="shared" si="4"/>
        <v/>
      </c>
      <c r="N25" s="3" t="str">
        <f t="shared" si="5"/>
        <v/>
      </c>
    </row>
    <row r="26" spans="1:14" x14ac:dyDescent="0.25">
      <c r="A26" s="4"/>
      <c r="C26" s="3"/>
      <c r="D26" s="3" t="str">
        <f t="shared" si="0"/>
        <v/>
      </c>
      <c r="E26" s="3"/>
      <c r="F26" s="3" t="str">
        <f t="shared" si="1"/>
        <v/>
      </c>
      <c r="G26" s="3"/>
      <c r="H26" s="3" t="str">
        <f t="shared" si="2"/>
        <v/>
      </c>
      <c r="I26" s="3"/>
      <c r="J26" s="3" t="str">
        <f t="shared" si="3"/>
        <v/>
      </c>
      <c r="L26" s="3" t="str">
        <f t="shared" si="4"/>
        <v/>
      </c>
      <c r="N26" s="3" t="str">
        <f t="shared" si="5"/>
        <v/>
      </c>
    </row>
    <row r="27" spans="1:14" x14ac:dyDescent="0.25">
      <c r="A27" s="4"/>
      <c r="C27" s="3"/>
      <c r="D27" s="3" t="str">
        <f t="shared" si="0"/>
        <v/>
      </c>
      <c r="E27" s="3"/>
      <c r="F27" s="3" t="str">
        <f t="shared" si="1"/>
        <v/>
      </c>
      <c r="G27" s="3"/>
      <c r="H27" s="3" t="str">
        <f t="shared" si="2"/>
        <v/>
      </c>
      <c r="I27" s="3"/>
      <c r="J27" s="3" t="str">
        <f t="shared" si="3"/>
        <v/>
      </c>
      <c r="L27" s="3" t="str">
        <f t="shared" si="4"/>
        <v/>
      </c>
      <c r="N27" s="3" t="str">
        <f t="shared" si="5"/>
        <v/>
      </c>
    </row>
    <row r="28" spans="1:14" x14ac:dyDescent="0.25">
      <c r="A28" s="4"/>
      <c r="C28" s="3"/>
      <c r="D28" s="3" t="str">
        <f t="shared" si="0"/>
        <v/>
      </c>
      <c r="E28" s="3"/>
      <c r="F28" s="3" t="str">
        <f t="shared" si="1"/>
        <v/>
      </c>
      <c r="G28" s="3"/>
      <c r="H28" s="3" t="str">
        <f t="shared" si="2"/>
        <v/>
      </c>
      <c r="I28" s="3"/>
      <c r="J28" s="3" t="str">
        <f t="shared" si="3"/>
        <v/>
      </c>
      <c r="L28" s="3" t="str">
        <f t="shared" si="4"/>
        <v/>
      </c>
      <c r="N28" s="3" t="str">
        <f t="shared" si="5"/>
        <v/>
      </c>
    </row>
    <row r="29" spans="1:14" x14ac:dyDescent="0.25">
      <c r="A29" s="4"/>
      <c r="C29" s="3"/>
      <c r="D29" s="3" t="str">
        <f t="shared" si="0"/>
        <v/>
      </c>
      <c r="E29" s="3"/>
      <c r="F29" s="3" t="str">
        <f t="shared" si="1"/>
        <v/>
      </c>
      <c r="G29" s="3"/>
      <c r="H29" s="3" t="str">
        <f t="shared" si="2"/>
        <v/>
      </c>
      <c r="I29" s="3"/>
      <c r="J29" s="3" t="str">
        <f t="shared" si="3"/>
        <v/>
      </c>
      <c r="L29" s="3" t="str">
        <f t="shared" si="4"/>
        <v/>
      </c>
      <c r="N29" s="3" t="str">
        <f t="shared" si="5"/>
        <v/>
      </c>
    </row>
    <row r="30" spans="1:14" x14ac:dyDescent="0.25">
      <c r="A30" s="4"/>
      <c r="C30" s="3"/>
      <c r="D30" s="3" t="str">
        <f t="shared" si="0"/>
        <v/>
      </c>
      <c r="E30" s="3"/>
      <c r="F30" s="3" t="str">
        <f t="shared" si="1"/>
        <v/>
      </c>
      <c r="G30" s="3"/>
      <c r="H30" s="3" t="str">
        <f t="shared" si="2"/>
        <v/>
      </c>
      <c r="I30" s="3"/>
      <c r="J30" s="3" t="str">
        <f t="shared" si="3"/>
        <v/>
      </c>
      <c r="L30" s="3" t="str">
        <f t="shared" si="4"/>
        <v/>
      </c>
      <c r="N30" s="3" t="str">
        <f t="shared" si="5"/>
        <v/>
      </c>
    </row>
    <row r="31" spans="1:14" x14ac:dyDescent="0.25">
      <c r="A31" s="4"/>
      <c r="C31" s="3"/>
      <c r="D31" s="3" t="str">
        <f t="shared" si="0"/>
        <v/>
      </c>
      <c r="E31" s="3"/>
      <c r="F31" s="3" t="str">
        <f t="shared" si="1"/>
        <v/>
      </c>
      <c r="G31" s="3"/>
      <c r="H31" s="3" t="str">
        <f t="shared" si="2"/>
        <v/>
      </c>
      <c r="I31" s="3"/>
      <c r="J31" s="3" t="str">
        <f t="shared" si="3"/>
        <v/>
      </c>
      <c r="L31" s="3" t="str">
        <f t="shared" si="4"/>
        <v/>
      </c>
      <c r="N31" s="3" t="str">
        <f t="shared" si="5"/>
        <v/>
      </c>
    </row>
    <row r="32" spans="1:14" x14ac:dyDescent="0.25">
      <c r="A32" s="4"/>
      <c r="C32" s="3"/>
      <c r="D32" s="3" t="str">
        <f t="shared" si="0"/>
        <v/>
      </c>
      <c r="E32" s="3"/>
      <c r="F32" s="3" t="str">
        <f t="shared" si="1"/>
        <v/>
      </c>
      <c r="G32" s="3"/>
      <c r="H32" s="3" t="str">
        <f t="shared" si="2"/>
        <v/>
      </c>
      <c r="I32" s="3"/>
      <c r="J32" s="3" t="str">
        <f t="shared" si="3"/>
        <v/>
      </c>
      <c r="L32" s="3" t="str">
        <f t="shared" si="4"/>
        <v/>
      </c>
      <c r="N32" s="3" t="str">
        <f t="shared" si="5"/>
        <v/>
      </c>
    </row>
    <row r="33" spans="1:14" x14ac:dyDescent="0.25">
      <c r="A33" s="4"/>
      <c r="C33" s="3"/>
      <c r="D33" s="3" t="str">
        <f t="shared" si="0"/>
        <v/>
      </c>
      <c r="E33" s="3"/>
      <c r="F33" s="3" t="str">
        <f t="shared" si="1"/>
        <v/>
      </c>
      <c r="G33" s="3"/>
      <c r="H33" s="3" t="str">
        <f t="shared" si="2"/>
        <v/>
      </c>
      <c r="I33" s="3"/>
      <c r="J33" s="3" t="str">
        <f t="shared" si="3"/>
        <v/>
      </c>
      <c r="L33" s="3" t="str">
        <f t="shared" si="4"/>
        <v/>
      </c>
      <c r="N33" s="3" t="str">
        <f t="shared" si="5"/>
        <v/>
      </c>
    </row>
    <row r="34" spans="1:14" x14ac:dyDescent="0.25">
      <c r="A34" s="4"/>
      <c r="C34" s="3"/>
      <c r="D34" s="3" t="str">
        <f t="shared" si="0"/>
        <v/>
      </c>
      <c r="E34" s="3"/>
      <c r="F34" s="3" t="str">
        <f t="shared" si="1"/>
        <v/>
      </c>
      <c r="G34" s="3"/>
      <c r="H34" s="3" t="str">
        <f t="shared" si="2"/>
        <v/>
      </c>
      <c r="I34" s="3"/>
      <c r="J34" s="3" t="str">
        <f t="shared" si="3"/>
        <v/>
      </c>
      <c r="L34" s="3" t="str">
        <f t="shared" si="4"/>
        <v/>
      </c>
      <c r="N34" s="3" t="str">
        <f t="shared" si="5"/>
        <v/>
      </c>
    </row>
    <row r="35" spans="1:14" x14ac:dyDescent="0.25">
      <c r="A35" s="4"/>
      <c r="C35" s="3"/>
      <c r="D35" s="3" t="str">
        <f t="shared" si="0"/>
        <v/>
      </c>
      <c r="E35" s="3"/>
      <c r="F35" s="3" t="str">
        <f t="shared" si="1"/>
        <v/>
      </c>
      <c r="G35" s="3"/>
      <c r="H35" s="3" t="str">
        <f t="shared" si="2"/>
        <v/>
      </c>
      <c r="I35" s="3"/>
      <c r="J35" s="3" t="str">
        <f t="shared" si="3"/>
        <v/>
      </c>
      <c r="L35" s="3" t="str">
        <f t="shared" si="4"/>
        <v/>
      </c>
      <c r="N35" s="3" t="str">
        <f t="shared" si="5"/>
        <v/>
      </c>
    </row>
    <row r="36" spans="1:14" x14ac:dyDescent="0.25">
      <c r="A36" s="4"/>
      <c r="C36" s="3"/>
      <c r="D36" s="3" t="str">
        <f t="shared" si="0"/>
        <v/>
      </c>
      <c r="E36" s="3"/>
      <c r="F36" s="3" t="str">
        <f t="shared" si="1"/>
        <v/>
      </c>
      <c r="G36" s="3"/>
      <c r="H36" s="3" t="str">
        <f t="shared" si="2"/>
        <v/>
      </c>
      <c r="I36" s="3"/>
      <c r="J36" s="3" t="str">
        <f t="shared" si="3"/>
        <v/>
      </c>
      <c r="L36" s="3" t="str">
        <f t="shared" si="4"/>
        <v/>
      </c>
      <c r="N36" s="3" t="str">
        <f t="shared" si="5"/>
        <v/>
      </c>
    </row>
    <row r="37" spans="1:14" x14ac:dyDescent="0.25">
      <c r="A37" s="4"/>
      <c r="C37" s="3"/>
      <c r="D37" s="3" t="str">
        <f t="shared" si="0"/>
        <v/>
      </c>
      <c r="E37" s="3"/>
      <c r="F37" s="3" t="str">
        <f t="shared" si="1"/>
        <v/>
      </c>
      <c r="G37" s="3"/>
      <c r="H37" s="3" t="str">
        <f t="shared" si="2"/>
        <v/>
      </c>
      <c r="I37" s="3"/>
      <c r="J37" s="3" t="str">
        <f t="shared" si="3"/>
        <v/>
      </c>
      <c r="L37" s="3" t="str">
        <f t="shared" si="4"/>
        <v/>
      </c>
      <c r="N37" s="3" t="str">
        <f t="shared" si="5"/>
        <v/>
      </c>
    </row>
    <row r="38" spans="1:14" x14ac:dyDescent="0.25">
      <c r="A38" s="4"/>
      <c r="C38" s="3"/>
      <c r="D38" s="3" t="str">
        <f t="shared" si="0"/>
        <v/>
      </c>
      <c r="E38" s="3"/>
      <c r="F38" s="3" t="str">
        <f t="shared" si="1"/>
        <v/>
      </c>
      <c r="G38" s="3"/>
      <c r="H38" s="3" t="str">
        <f t="shared" si="2"/>
        <v/>
      </c>
      <c r="I38" s="3"/>
      <c r="J38" s="3" t="str">
        <f t="shared" si="3"/>
        <v/>
      </c>
      <c r="L38" s="3" t="str">
        <f t="shared" si="4"/>
        <v/>
      </c>
      <c r="N38" s="3" t="str">
        <f t="shared" si="5"/>
        <v/>
      </c>
    </row>
    <row r="39" spans="1:14" x14ac:dyDescent="0.25">
      <c r="A39" s="4"/>
      <c r="C39" s="3"/>
      <c r="D39" s="3" t="str">
        <f t="shared" si="0"/>
        <v/>
      </c>
      <c r="E39" s="3"/>
      <c r="F39" s="3" t="str">
        <f t="shared" si="1"/>
        <v/>
      </c>
      <c r="G39" s="3"/>
      <c r="H39" s="3" t="str">
        <f t="shared" si="2"/>
        <v/>
      </c>
      <c r="I39" s="3"/>
      <c r="J39" s="3" t="str">
        <f t="shared" si="3"/>
        <v/>
      </c>
      <c r="L39" s="3" t="str">
        <f t="shared" si="4"/>
        <v/>
      </c>
      <c r="N39" s="3" t="str">
        <f t="shared" si="5"/>
        <v/>
      </c>
    </row>
    <row r="40" spans="1:14" x14ac:dyDescent="0.25">
      <c r="A40" s="4"/>
      <c r="C40" s="3"/>
      <c r="D40" s="3" t="str">
        <f t="shared" si="0"/>
        <v/>
      </c>
      <c r="E40" s="3"/>
      <c r="F40" s="3" t="str">
        <f t="shared" si="1"/>
        <v/>
      </c>
      <c r="G40" s="3"/>
      <c r="H40" s="3" t="str">
        <f t="shared" si="2"/>
        <v/>
      </c>
      <c r="I40" s="3"/>
      <c r="J40" s="3" t="str">
        <f t="shared" si="3"/>
        <v/>
      </c>
      <c r="L40" s="3" t="str">
        <f t="shared" si="4"/>
        <v/>
      </c>
      <c r="N40" s="3" t="str">
        <f t="shared" si="5"/>
        <v/>
      </c>
    </row>
    <row r="41" spans="1:14" x14ac:dyDescent="0.25">
      <c r="A41" s="4"/>
      <c r="C41" s="3"/>
      <c r="D41" s="3" t="str">
        <f t="shared" si="0"/>
        <v/>
      </c>
      <c r="E41" s="3"/>
      <c r="F41" s="3" t="str">
        <f t="shared" si="1"/>
        <v/>
      </c>
      <c r="G41" s="3"/>
      <c r="H41" s="3" t="str">
        <f t="shared" si="2"/>
        <v/>
      </c>
      <c r="I41" s="3"/>
      <c r="J41" s="3" t="str">
        <f t="shared" si="3"/>
        <v/>
      </c>
      <c r="L41" s="3" t="str">
        <f t="shared" si="4"/>
        <v/>
      </c>
      <c r="N41" s="3" t="str">
        <f t="shared" si="5"/>
        <v/>
      </c>
    </row>
    <row r="42" spans="1:14" x14ac:dyDescent="0.25">
      <c r="A42" s="4"/>
      <c r="C42" s="3"/>
      <c r="D42" s="3" t="str">
        <f t="shared" si="0"/>
        <v/>
      </c>
      <c r="E42" s="3"/>
      <c r="F42" s="3" t="str">
        <f t="shared" si="1"/>
        <v/>
      </c>
      <c r="G42" s="3"/>
      <c r="H42" s="3" t="str">
        <f t="shared" si="2"/>
        <v/>
      </c>
      <c r="I42" s="3"/>
      <c r="J42" s="3" t="str">
        <f t="shared" si="3"/>
        <v/>
      </c>
      <c r="L42" s="3" t="str">
        <f t="shared" si="4"/>
        <v/>
      </c>
      <c r="N42" s="3" t="str">
        <f t="shared" si="5"/>
        <v/>
      </c>
    </row>
    <row r="43" spans="1:14" x14ac:dyDescent="0.25">
      <c r="A43" s="4"/>
      <c r="C43" s="3"/>
      <c r="D43" s="3" t="str">
        <f t="shared" si="0"/>
        <v/>
      </c>
      <c r="E43" s="3"/>
      <c r="F43" s="3" t="str">
        <f t="shared" si="1"/>
        <v/>
      </c>
      <c r="G43" s="3"/>
      <c r="H43" s="3" t="str">
        <f t="shared" si="2"/>
        <v/>
      </c>
      <c r="I43" s="3"/>
      <c r="J43" s="3" t="str">
        <f t="shared" si="3"/>
        <v/>
      </c>
      <c r="L43" s="3" t="str">
        <f t="shared" si="4"/>
        <v/>
      </c>
      <c r="N43" s="3" t="str">
        <f t="shared" si="5"/>
        <v/>
      </c>
    </row>
    <row r="44" spans="1:14" x14ac:dyDescent="0.25">
      <c r="A44" s="4"/>
      <c r="C44" s="3"/>
      <c r="D44" s="3" t="str">
        <f t="shared" si="0"/>
        <v/>
      </c>
      <c r="E44" s="3"/>
      <c r="F44" s="3" t="str">
        <f t="shared" si="1"/>
        <v/>
      </c>
      <c r="G44" s="3"/>
      <c r="H44" s="3" t="str">
        <f t="shared" si="2"/>
        <v/>
      </c>
      <c r="I44" s="3"/>
      <c r="J44" s="3" t="str">
        <f t="shared" si="3"/>
        <v/>
      </c>
      <c r="L44" s="3" t="str">
        <f t="shared" si="4"/>
        <v/>
      </c>
      <c r="N44" s="3" t="str">
        <f t="shared" si="5"/>
        <v/>
      </c>
    </row>
    <row r="45" spans="1:14" x14ac:dyDescent="0.25">
      <c r="A45" s="4"/>
      <c r="C45" s="3"/>
      <c r="D45" s="3" t="str">
        <f t="shared" si="0"/>
        <v/>
      </c>
      <c r="E45" s="3"/>
      <c r="F45" s="3" t="str">
        <f t="shared" si="1"/>
        <v/>
      </c>
      <c r="G45" s="3"/>
      <c r="H45" s="3" t="str">
        <f t="shared" si="2"/>
        <v/>
      </c>
      <c r="I45" s="3"/>
      <c r="J45" s="3" t="str">
        <f t="shared" si="3"/>
        <v/>
      </c>
      <c r="L45" s="3" t="str">
        <f t="shared" si="4"/>
        <v/>
      </c>
      <c r="N45" s="3" t="str">
        <f t="shared" si="5"/>
        <v/>
      </c>
    </row>
    <row r="46" spans="1:14" x14ac:dyDescent="0.25">
      <c r="A46" s="4"/>
      <c r="C46" s="3"/>
      <c r="D46" s="3" t="str">
        <f t="shared" si="0"/>
        <v/>
      </c>
      <c r="E46" s="3"/>
      <c r="F46" s="3" t="str">
        <f t="shared" si="1"/>
        <v/>
      </c>
      <c r="G46" s="3"/>
      <c r="H46" s="3" t="str">
        <f t="shared" si="2"/>
        <v/>
      </c>
      <c r="I46" s="3"/>
      <c r="J46" s="3" t="str">
        <f t="shared" si="3"/>
        <v/>
      </c>
      <c r="L46" s="3" t="str">
        <f t="shared" si="4"/>
        <v/>
      </c>
      <c r="N46" s="3" t="str">
        <f t="shared" si="5"/>
        <v/>
      </c>
    </row>
    <row r="47" spans="1:14" x14ac:dyDescent="0.25">
      <c r="A47" s="4"/>
      <c r="C47" s="3"/>
      <c r="D47" s="3" t="str">
        <f t="shared" si="0"/>
        <v/>
      </c>
      <c r="E47" s="3"/>
      <c r="F47" s="3" t="str">
        <f t="shared" si="1"/>
        <v/>
      </c>
      <c r="G47" s="3"/>
      <c r="H47" s="3" t="str">
        <f t="shared" si="2"/>
        <v/>
      </c>
      <c r="I47" s="3"/>
      <c r="J47" s="3" t="str">
        <f t="shared" si="3"/>
        <v/>
      </c>
      <c r="L47" s="3" t="str">
        <f t="shared" si="4"/>
        <v/>
      </c>
      <c r="N47" s="3" t="str">
        <f t="shared" si="5"/>
        <v/>
      </c>
    </row>
    <row r="48" spans="1:14" x14ac:dyDescent="0.25">
      <c r="A48" s="4"/>
      <c r="C48" s="3"/>
      <c r="D48" s="3" t="str">
        <f t="shared" si="0"/>
        <v/>
      </c>
      <c r="E48" s="3"/>
      <c r="F48" s="3" t="str">
        <f t="shared" si="1"/>
        <v/>
      </c>
      <c r="G48" s="3"/>
      <c r="H48" s="3" t="str">
        <f t="shared" si="2"/>
        <v/>
      </c>
      <c r="I48" s="3"/>
      <c r="J48" s="3" t="str">
        <f t="shared" si="3"/>
        <v/>
      </c>
      <c r="L48" s="3" t="str">
        <f t="shared" si="4"/>
        <v/>
      </c>
      <c r="N48" s="3" t="str">
        <f t="shared" si="5"/>
        <v/>
      </c>
    </row>
    <row r="49" spans="1:14" x14ac:dyDescent="0.25">
      <c r="A49" s="4"/>
      <c r="C49" s="3"/>
      <c r="D49" s="3" t="str">
        <f t="shared" si="0"/>
        <v/>
      </c>
      <c r="E49" s="3"/>
      <c r="F49" s="3" t="str">
        <f t="shared" si="1"/>
        <v/>
      </c>
      <c r="G49" s="3"/>
      <c r="H49" s="3" t="str">
        <f t="shared" si="2"/>
        <v/>
      </c>
      <c r="I49" s="3"/>
      <c r="J49" s="3" t="str">
        <f t="shared" si="3"/>
        <v/>
      </c>
      <c r="L49" s="3" t="str">
        <f t="shared" si="4"/>
        <v/>
      </c>
      <c r="N49" s="3" t="str">
        <f t="shared" si="5"/>
        <v/>
      </c>
    </row>
    <row r="50" spans="1:14" x14ac:dyDescent="0.25">
      <c r="C50" s="6"/>
      <c r="D50" s="3" t="str">
        <f t="shared" si="0"/>
        <v/>
      </c>
      <c r="E50" s="3"/>
      <c r="F50" s="3" t="str">
        <f t="shared" si="1"/>
        <v/>
      </c>
      <c r="G50" s="3"/>
      <c r="H50" s="3" t="str">
        <f t="shared" si="2"/>
        <v/>
      </c>
      <c r="I50" s="3"/>
      <c r="J50" s="3" t="str">
        <f t="shared" si="3"/>
        <v/>
      </c>
      <c r="L50" s="3" t="str">
        <f t="shared" si="4"/>
        <v/>
      </c>
      <c r="N50" s="3" t="str">
        <f t="shared" si="5"/>
        <v/>
      </c>
    </row>
    <row r="51" spans="1:14" x14ac:dyDescent="0.25">
      <c r="C51" s="6"/>
      <c r="D51" s="3" t="str">
        <f t="shared" si="0"/>
        <v/>
      </c>
      <c r="E51" s="3"/>
      <c r="F51" s="3" t="str">
        <f t="shared" si="1"/>
        <v/>
      </c>
      <c r="G51" s="3"/>
      <c r="H51" s="3" t="str">
        <f t="shared" si="2"/>
        <v/>
      </c>
      <c r="I51" s="3"/>
      <c r="J51" s="3" t="str">
        <f t="shared" si="3"/>
        <v/>
      </c>
      <c r="L51" s="3" t="str">
        <f t="shared" si="4"/>
        <v/>
      </c>
      <c r="N51" s="3" t="str">
        <f t="shared" si="5"/>
        <v/>
      </c>
    </row>
    <row r="52" spans="1:14" x14ac:dyDescent="0.25">
      <c r="C52" s="3"/>
      <c r="D52" s="3" t="str">
        <f t="shared" si="0"/>
        <v/>
      </c>
      <c r="E52" s="3"/>
      <c r="F52" s="3" t="str">
        <f t="shared" si="1"/>
        <v/>
      </c>
      <c r="G52" s="3"/>
      <c r="H52" s="3" t="str">
        <f t="shared" si="2"/>
        <v/>
      </c>
      <c r="I52" s="3"/>
      <c r="J52" s="3" t="str">
        <f t="shared" si="3"/>
        <v/>
      </c>
      <c r="L52" s="3" t="str">
        <f t="shared" si="4"/>
        <v/>
      </c>
      <c r="N52" s="3" t="str">
        <f t="shared" si="5"/>
        <v/>
      </c>
    </row>
    <row r="53" spans="1:14" x14ac:dyDescent="0.25">
      <c r="C53" s="3"/>
      <c r="D53" s="3" t="str">
        <f t="shared" si="0"/>
        <v/>
      </c>
      <c r="E53" s="3"/>
      <c r="F53" s="3" t="str">
        <f t="shared" si="1"/>
        <v/>
      </c>
      <c r="G53" s="3"/>
      <c r="H53" s="3" t="str">
        <f t="shared" si="2"/>
        <v/>
      </c>
      <c r="I53" s="3"/>
      <c r="J53" s="3" t="str">
        <f t="shared" si="3"/>
        <v/>
      </c>
      <c r="L53" s="3" t="str">
        <f t="shared" si="4"/>
        <v/>
      </c>
      <c r="N53" s="3" t="str">
        <f t="shared" si="5"/>
        <v/>
      </c>
    </row>
    <row r="54" spans="1:14" x14ac:dyDescent="0.25">
      <c r="C54" s="6"/>
      <c r="D54" s="3" t="str">
        <f t="shared" si="0"/>
        <v/>
      </c>
      <c r="E54" s="3"/>
      <c r="F54" s="3" t="str">
        <f t="shared" si="1"/>
        <v/>
      </c>
      <c r="G54" s="3"/>
      <c r="H54" s="3" t="str">
        <f t="shared" si="2"/>
        <v/>
      </c>
      <c r="I54" s="3"/>
      <c r="J54" s="3" t="str">
        <f t="shared" si="3"/>
        <v/>
      </c>
      <c r="L54" s="3" t="str">
        <f t="shared" si="4"/>
        <v/>
      </c>
      <c r="N54" s="3" t="str">
        <f t="shared" si="5"/>
        <v/>
      </c>
    </row>
    <row r="55" spans="1:14" x14ac:dyDescent="0.25">
      <c r="C55" s="3"/>
      <c r="D55" s="3" t="str">
        <f t="shared" si="0"/>
        <v/>
      </c>
      <c r="E55" s="6"/>
      <c r="F55" s="3" t="str">
        <f t="shared" si="1"/>
        <v/>
      </c>
      <c r="G55" s="3"/>
      <c r="H55" s="3" t="str">
        <f t="shared" si="2"/>
        <v/>
      </c>
      <c r="I55" s="3"/>
      <c r="J55" s="3" t="str">
        <f t="shared" si="3"/>
        <v/>
      </c>
      <c r="L55" s="3" t="str">
        <f t="shared" si="4"/>
        <v/>
      </c>
      <c r="N55" s="3" t="str">
        <f t="shared" si="5"/>
        <v/>
      </c>
    </row>
    <row r="56" spans="1:14" x14ac:dyDescent="0.25">
      <c r="C56" s="3"/>
      <c r="D56" s="3" t="str">
        <f t="shared" si="0"/>
        <v/>
      </c>
      <c r="E56" s="3"/>
      <c r="F56" s="3" t="str">
        <f t="shared" si="1"/>
        <v/>
      </c>
      <c r="G56" s="3"/>
      <c r="H56" s="3" t="str">
        <f t="shared" si="2"/>
        <v/>
      </c>
      <c r="I56" s="3"/>
      <c r="J56" s="3" t="str">
        <f t="shared" si="3"/>
        <v/>
      </c>
      <c r="L56" s="3" t="str">
        <f t="shared" si="4"/>
        <v/>
      </c>
      <c r="N56" s="3" t="str">
        <f t="shared" si="5"/>
        <v/>
      </c>
    </row>
    <row r="57" spans="1:14" x14ac:dyDescent="0.25">
      <c r="C57" s="6"/>
      <c r="D57" s="3" t="str">
        <f t="shared" si="0"/>
        <v/>
      </c>
      <c r="E57" s="3"/>
      <c r="F57" s="3" t="str">
        <f t="shared" si="1"/>
        <v/>
      </c>
      <c r="G57" s="3"/>
      <c r="H57" s="3" t="str">
        <f t="shared" si="2"/>
        <v/>
      </c>
      <c r="I57" s="6"/>
      <c r="J57" s="3" t="str">
        <f t="shared" si="3"/>
        <v/>
      </c>
      <c r="L57" s="3" t="str">
        <f t="shared" si="4"/>
        <v/>
      </c>
      <c r="N57" s="3" t="str">
        <f t="shared" si="5"/>
        <v/>
      </c>
    </row>
    <row r="58" spans="1:14" x14ac:dyDescent="0.25">
      <c r="C58" s="3"/>
      <c r="D58" s="3" t="str">
        <f t="shared" si="0"/>
        <v/>
      </c>
      <c r="E58" s="3"/>
      <c r="F58" s="3" t="str">
        <f t="shared" si="1"/>
        <v/>
      </c>
      <c r="G58" s="3"/>
      <c r="H58" s="3" t="str">
        <f t="shared" si="2"/>
        <v/>
      </c>
      <c r="I58" s="3"/>
      <c r="J58" s="3" t="str">
        <f t="shared" si="3"/>
        <v/>
      </c>
      <c r="L58" s="3" t="str">
        <f t="shared" si="4"/>
        <v/>
      </c>
      <c r="N58" s="3" t="str">
        <f t="shared" si="5"/>
        <v/>
      </c>
    </row>
    <row r="59" spans="1:14" x14ac:dyDescent="0.25">
      <c r="C59" s="6"/>
      <c r="D59" s="3" t="str">
        <f t="shared" si="0"/>
        <v/>
      </c>
      <c r="E59" s="6"/>
      <c r="F59" s="3" t="str">
        <f t="shared" si="1"/>
        <v/>
      </c>
      <c r="G59" s="6"/>
      <c r="H59" s="3" t="str">
        <f t="shared" si="2"/>
        <v/>
      </c>
      <c r="I59" s="6"/>
      <c r="J59" s="3" t="str">
        <f t="shared" si="3"/>
        <v/>
      </c>
      <c r="L59" s="3" t="str">
        <f t="shared" si="4"/>
        <v/>
      </c>
      <c r="N59" s="3" t="str">
        <f t="shared" si="5"/>
        <v/>
      </c>
    </row>
    <row r="60" spans="1:14" x14ac:dyDescent="0.25">
      <c r="C60" s="6"/>
      <c r="D60" s="3" t="str">
        <f t="shared" si="0"/>
        <v/>
      </c>
      <c r="E60" s="6"/>
      <c r="F60" s="3" t="str">
        <f t="shared" si="1"/>
        <v/>
      </c>
      <c r="G60" s="6"/>
      <c r="H60" s="3" t="str">
        <f t="shared" si="2"/>
        <v/>
      </c>
      <c r="I60" s="6"/>
      <c r="J60" s="3" t="str">
        <f t="shared" si="3"/>
        <v/>
      </c>
      <c r="L60" s="3" t="str">
        <f t="shared" si="4"/>
        <v/>
      </c>
      <c r="N60" s="3" t="str">
        <f t="shared" si="5"/>
        <v/>
      </c>
    </row>
    <row r="61" spans="1:14" x14ac:dyDescent="0.25">
      <c r="C61" s="3"/>
      <c r="D61" s="3" t="str">
        <f t="shared" si="0"/>
        <v/>
      </c>
      <c r="E61" s="3"/>
      <c r="F61" s="3" t="str">
        <f t="shared" si="1"/>
        <v/>
      </c>
      <c r="G61" s="3"/>
      <c r="H61" s="3" t="str">
        <f t="shared" si="2"/>
        <v/>
      </c>
      <c r="I61" s="3"/>
      <c r="J61" s="3" t="str">
        <f t="shared" si="3"/>
        <v/>
      </c>
      <c r="L61" s="3" t="str">
        <f t="shared" si="4"/>
        <v/>
      </c>
      <c r="N61" s="3" t="str">
        <f t="shared" si="5"/>
        <v/>
      </c>
    </row>
    <row r="62" spans="1:14" x14ac:dyDescent="0.25">
      <c r="C62" s="3"/>
      <c r="D62" s="3" t="str">
        <f t="shared" si="0"/>
        <v/>
      </c>
      <c r="E62" s="3"/>
      <c r="F62" s="3" t="str">
        <f t="shared" si="1"/>
        <v/>
      </c>
      <c r="G62" s="3"/>
      <c r="H62" s="3" t="str">
        <f t="shared" si="2"/>
        <v/>
      </c>
      <c r="I62" s="3"/>
      <c r="J62" s="3" t="str">
        <f t="shared" si="3"/>
        <v/>
      </c>
      <c r="L62" s="3" t="str">
        <f t="shared" si="4"/>
        <v/>
      </c>
      <c r="N62" s="3" t="str">
        <f t="shared" si="5"/>
        <v/>
      </c>
    </row>
    <row r="63" spans="1:14" x14ac:dyDescent="0.25">
      <c r="C63" s="3"/>
      <c r="D63" s="3" t="str">
        <f t="shared" si="0"/>
        <v/>
      </c>
      <c r="E63" s="3"/>
      <c r="F63" s="3" t="str">
        <f t="shared" si="1"/>
        <v/>
      </c>
      <c r="G63" s="3"/>
      <c r="H63" s="3" t="str">
        <f t="shared" si="2"/>
        <v/>
      </c>
      <c r="I63" s="3"/>
      <c r="J63" s="3" t="str">
        <f t="shared" si="3"/>
        <v/>
      </c>
      <c r="L63" s="3" t="str">
        <f t="shared" si="4"/>
        <v/>
      </c>
      <c r="N63" s="3" t="str">
        <f t="shared" si="5"/>
        <v/>
      </c>
    </row>
    <row r="64" spans="1:14" x14ac:dyDescent="0.25">
      <c r="C64" s="3"/>
      <c r="D64" s="3" t="str">
        <f t="shared" si="0"/>
        <v/>
      </c>
      <c r="E64" s="3"/>
      <c r="F64" s="3" t="str">
        <f t="shared" si="1"/>
        <v/>
      </c>
      <c r="G64" s="3"/>
      <c r="H64" s="3" t="str">
        <f t="shared" si="2"/>
        <v/>
      </c>
      <c r="I64" s="3"/>
      <c r="J64" s="3" t="str">
        <f t="shared" si="3"/>
        <v/>
      </c>
      <c r="L64" s="3" t="str">
        <f t="shared" si="4"/>
        <v/>
      </c>
      <c r="N64" s="3" t="str">
        <f t="shared" si="5"/>
        <v/>
      </c>
    </row>
    <row r="65" spans="3:14" x14ac:dyDescent="0.25">
      <c r="C65" s="3"/>
      <c r="D65" s="3" t="str">
        <f t="shared" si="0"/>
        <v/>
      </c>
      <c r="F65" s="3" t="str">
        <f t="shared" si="1"/>
        <v/>
      </c>
      <c r="H65" s="3" t="str">
        <f t="shared" si="2"/>
        <v/>
      </c>
      <c r="J65" s="3" t="str">
        <f t="shared" si="3"/>
        <v/>
      </c>
      <c r="L65" s="3" t="str">
        <f t="shared" si="4"/>
        <v/>
      </c>
      <c r="N65" s="3" t="str">
        <f t="shared" si="5"/>
        <v/>
      </c>
    </row>
    <row r="66" spans="3:14" x14ac:dyDescent="0.25">
      <c r="C66" s="3"/>
      <c r="D66" s="3" t="str">
        <f t="shared" si="0"/>
        <v/>
      </c>
      <c r="E66" s="3"/>
      <c r="F66" s="3" t="str">
        <f t="shared" si="1"/>
        <v/>
      </c>
      <c r="G66" s="3"/>
      <c r="H66" s="3" t="str">
        <f t="shared" si="2"/>
        <v/>
      </c>
      <c r="I66" s="3"/>
      <c r="J66" s="3" t="str">
        <f t="shared" si="3"/>
        <v/>
      </c>
      <c r="L66" s="3" t="str">
        <f t="shared" si="4"/>
        <v/>
      </c>
      <c r="N66" s="3" t="str">
        <f t="shared" si="5"/>
        <v/>
      </c>
    </row>
    <row r="67" spans="3:14" x14ac:dyDescent="0.25">
      <c r="C67" s="3"/>
      <c r="D67" s="3" t="str">
        <f t="shared" si="0"/>
        <v/>
      </c>
      <c r="F67" s="3" t="str">
        <f t="shared" ref="F67:F70" si="6">IF(E67="","",(E67-$E$2)/$E$3)</f>
        <v/>
      </c>
      <c r="H67" s="3" t="str">
        <f t="shared" ref="H67:H70" si="7">IF(G67="","",(G67-$G$2)/$G$3)</f>
        <v/>
      </c>
      <c r="J67" s="3" t="str">
        <f t="shared" ref="J67:J70" si="8">IF(I67="","",(I67-$I$2)/$I$3)</f>
        <v/>
      </c>
      <c r="L67" s="3" t="str">
        <f t="shared" si="4"/>
        <v/>
      </c>
      <c r="N67" s="3" t="str">
        <f t="shared" si="5"/>
        <v/>
      </c>
    </row>
    <row r="68" spans="3:14" x14ac:dyDescent="0.25">
      <c r="C68" s="3"/>
      <c r="D68" s="3" t="str">
        <f t="shared" si="0"/>
        <v/>
      </c>
      <c r="F68" s="3" t="str">
        <f t="shared" si="6"/>
        <v/>
      </c>
      <c r="H68" s="3" t="str">
        <f t="shared" si="7"/>
        <v/>
      </c>
      <c r="J68" s="3" t="str">
        <f t="shared" si="8"/>
        <v/>
      </c>
      <c r="L68" s="3" t="str">
        <f t="shared" si="4"/>
        <v/>
      </c>
      <c r="N68" s="3" t="str">
        <f t="shared" si="5"/>
        <v/>
      </c>
    </row>
    <row r="69" spans="3:14" x14ac:dyDescent="0.25">
      <c r="C69" s="3"/>
      <c r="D69" s="3" t="str">
        <f t="shared" si="0"/>
        <v/>
      </c>
      <c r="F69" s="3" t="str">
        <f t="shared" si="6"/>
        <v/>
      </c>
      <c r="H69" s="3" t="str">
        <f t="shared" si="7"/>
        <v/>
      </c>
      <c r="J69" s="3" t="str">
        <f t="shared" si="8"/>
        <v/>
      </c>
      <c r="L69" s="3" t="str">
        <f t="shared" si="4"/>
        <v/>
      </c>
      <c r="N69" s="3" t="str">
        <f t="shared" si="5"/>
        <v/>
      </c>
    </row>
    <row r="70" spans="3:14" x14ac:dyDescent="0.25">
      <c r="C70" s="3"/>
      <c r="D70" s="3" t="str">
        <f t="shared" si="0"/>
        <v/>
      </c>
      <c r="F70" s="3" t="str">
        <f t="shared" si="6"/>
        <v/>
      </c>
      <c r="H70" s="3" t="str">
        <f t="shared" si="7"/>
        <v/>
      </c>
      <c r="J70" s="3" t="str">
        <f t="shared" si="8"/>
        <v/>
      </c>
      <c r="L70" s="3" t="str">
        <f t="shared" si="4"/>
        <v/>
      </c>
      <c r="N70" s="3" t="str">
        <f t="shared" si="5"/>
        <v/>
      </c>
    </row>
    <row r="71" spans="3:14" x14ac:dyDescent="0.25">
      <c r="C71" s="3"/>
      <c r="D71" s="3" t="str">
        <f t="shared" ref="D71:D105" si="9">IF(C71="","",(C71-$C$2)/$C$3)</f>
        <v/>
      </c>
      <c r="F71" s="3" t="str">
        <f t="shared" ref="F71:F105" si="10">IF(E71="","",(E71-$E$2)/$E$3)</f>
        <v/>
      </c>
      <c r="H71" s="3" t="str">
        <f t="shared" ref="H71:H105" si="11">IF(G71="","",(G71-$G$2)/$G$3)</f>
        <v/>
      </c>
      <c r="J71" s="3" t="str">
        <f t="shared" ref="J71:J105" si="12">IF(I71="","",(I71-$I$2)/$I$3)</f>
        <v/>
      </c>
      <c r="L71" s="3" t="str">
        <f t="shared" ref="L71:L105" si="13">IF(K71="","",(K71-$K$2)/$K$3)</f>
        <v/>
      </c>
      <c r="N71" s="3" t="str">
        <f t="shared" ref="N71:N105" si="14">IF(M71="","",(M71-$M$2)/$M$3)</f>
        <v/>
      </c>
    </row>
    <row r="72" spans="3:14" x14ac:dyDescent="0.25">
      <c r="C72" s="3"/>
      <c r="D72" s="3" t="str">
        <f t="shared" si="9"/>
        <v/>
      </c>
      <c r="F72" s="3" t="str">
        <f t="shared" si="10"/>
        <v/>
      </c>
      <c r="H72" s="3" t="str">
        <f t="shared" si="11"/>
        <v/>
      </c>
      <c r="J72" s="3" t="str">
        <f t="shared" si="12"/>
        <v/>
      </c>
      <c r="L72" s="3" t="str">
        <f t="shared" si="13"/>
        <v/>
      </c>
      <c r="N72" s="3" t="str">
        <f t="shared" si="14"/>
        <v/>
      </c>
    </row>
    <row r="73" spans="3:14" x14ac:dyDescent="0.25">
      <c r="C73" s="3"/>
      <c r="D73" s="3" t="str">
        <f t="shared" si="9"/>
        <v/>
      </c>
      <c r="F73" s="3" t="str">
        <f t="shared" si="10"/>
        <v/>
      </c>
      <c r="G73" s="3"/>
      <c r="H73" s="3" t="str">
        <f t="shared" si="11"/>
        <v/>
      </c>
      <c r="J73" s="3" t="str">
        <f t="shared" si="12"/>
        <v/>
      </c>
      <c r="L73" s="3" t="str">
        <f t="shared" si="13"/>
        <v/>
      </c>
      <c r="N73" s="3" t="str">
        <f t="shared" si="14"/>
        <v/>
      </c>
    </row>
    <row r="74" spans="3:14" x14ac:dyDescent="0.25">
      <c r="C74" s="3"/>
      <c r="D74" s="3" t="str">
        <f t="shared" si="9"/>
        <v/>
      </c>
      <c r="F74" s="3" t="str">
        <f t="shared" si="10"/>
        <v/>
      </c>
      <c r="G74" s="3"/>
      <c r="H74" s="3" t="str">
        <f t="shared" si="11"/>
        <v/>
      </c>
      <c r="J74" s="3" t="str">
        <f t="shared" si="12"/>
        <v/>
      </c>
      <c r="L74" s="3" t="str">
        <f t="shared" si="13"/>
        <v/>
      </c>
      <c r="N74" s="3" t="str">
        <f t="shared" si="14"/>
        <v/>
      </c>
    </row>
    <row r="75" spans="3:14" x14ac:dyDescent="0.25">
      <c r="D75" s="3" t="str">
        <f t="shared" si="9"/>
        <v/>
      </c>
      <c r="F75" s="3" t="str">
        <f t="shared" si="10"/>
        <v/>
      </c>
      <c r="G75" s="3"/>
      <c r="H75" s="3" t="str">
        <f t="shared" si="11"/>
        <v/>
      </c>
      <c r="I75" s="3"/>
      <c r="J75" s="3" t="str">
        <f t="shared" si="12"/>
        <v/>
      </c>
      <c r="L75" s="3" t="str">
        <f t="shared" si="13"/>
        <v/>
      </c>
      <c r="N75" s="3" t="str">
        <f t="shared" si="14"/>
        <v/>
      </c>
    </row>
    <row r="76" spans="3:14" x14ac:dyDescent="0.25">
      <c r="D76" s="3" t="str">
        <f t="shared" si="9"/>
        <v/>
      </c>
      <c r="E76" s="3"/>
      <c r="F76" s="3" t="str">
        <f t="shared" si="10"/>
        <v/>
      </c>
      <c r="G76" s="3"/>
      <c r="H76" s="3" t="str">
        <f t="shared" si="11"/>
        <v/>
      </c>
      <c r="I76" s="3"/>
      <c r="J76" s="3" t="str">
        <f t="shared" si="12"/>
        <v/>
      </c>
      <c r="L76" s="3" t="str">
        <f t="shared" si="13"/>
        <v/>
      </c>
      <c r="N76" s="3" t="str">
        <f t="shared" si="14"/>
        <v/>
      </c>
    </row>
    <row r="77" spans="3:14" x14ac:dyDescent="0.25">
      <c r="D77" s="3" t="str">
        <f t="shared" si="9"/>
        <v/>
      </c>
      <c r="E77" s="3"/>
      <c r="F77" s="3" t="str">
        <f t="shared" si="10"/>
        <v/>
      </c>
      <c r="G77" s="3"/>
      <c r="H77" s="3" t="str">
        <f t="shared" si="11"/>
        <v/>
      </c>
      <c r="I77" s="3"/>
      <c r="J77" s="3" t="str">
        <f t="shared" si="12"/>
        <v/>
      </c>
      <c r="L77" s="3" t="str">
        <f t="shared" si="13"/>
        <v/>
      </c>
      <c r="N77" s="3" t="str">
        <f t="shared" si="14"/>
        <v/>
      </c>
    </row>
    <row r="78" spans="3:14" x14ac:dyDescent="0.25">
      <c r="D78" s="3" t="str">
        <f t="shared" si="9"/>
        <v/>
      </c>
      <c r="E78" s="3"/>
      <c r="F78" s="3" t="str">
        <f t="shared" si="10"/>
        <v/>
      </c>
      <c r="G78" s="3"/>
      <c r="H78" s="3" t="str">
        <f t="shared" si="11"/>
        <v/>
      </c>
      <c r="I78" s="3"/>
      <c r="J78" s="3" t="str">
        <f t="shared" si="12"/>
        <v/>
      </c>
      <c r="L78" s="3" t="str">
        <f t="shared" si="13"/>
        <v/>
      </c>
      <c r="N78" s="3" t="str">
        <f t="shared" si="14"/>
        <v/>
      </c>
    </row>
    <row r="79" spans="3:14" x14ac:dyDescent="0.25">
      <c r="D79" s="3" t="str">
        <f t="shared" si="9"/>
        <v/>
      </c>
      <c r="E79" s="3"/>
      <c r="F79" s="3" t="str">
        <f t="shared" si="10"/>
        <v/>
      </c>
      <c r="G79" s="3"/>
      <c r="H79" s="3" t="str">
        <f t="shared" si="11"/>
        <v/>
      </c>
      <c r="I79" s="3"/>
      <c r="J79" s="3" t="str">
        <f t="shared" si="12"/>
        <v/>
      </c>
      <c r="L79" s="3" t="str">
        <f t="shared" si="13"/>
        <v/>
      </c>
      <c r="N79" s="3" t="str">
        <f t="shared" si="14"/>
        <v/>
      </c>
    </row>
    <row r="80" spans="3:14" x14ac:dyDescent="0.25">
      <c r="D80" s="3" t="str">
        <f t="shared" si="9"/>
        <v/>
      </c>
      <c r="E80" s="3"/>
      <c r="F80" s="3" t="str">
        <f t="shared" si="10"/>
        <v/>
      </c>
      <c r="G80" s="3"/>
      <c r="H80" s="3" t="str">
        <f t="shared" si="11"/>
        <v/>
      </c>
      <c r="I80" s="3"/>
      <c r="J80" s="3" t="str">
        <f t="shared" si="12"/>
        <v/>
      </c>
      <c r="L80" s="3" t="str">
        <f t="shared" si="13"/>
        <v/>
      </c>
      <c r="N80" s="3" t="str">
        <f t="shared" si="14"/>
        <v/>
      </c>
    </row>
    <row r="81" spans="3:14" x14ac:dyDescent="0.25">
      <c r="D81" s="3" t="str">
        <f t="shared" si="9"/>
        <v/>
      </c>
      <c r="E81" s="3"/>
      <c r="F81" s="3" t="str">
        <f t="shared" si="10"/>
        <v/>
      </c>
      <c r="G81" s="3"/>
      <c r="H81" s="3" t="str">
        <f t="shared" si="11"/>
        <v/>
      </c>
      <c r="I81" s="3"/>
      <c r="J81" s="3" t="str">
        <f t="shared" si="12"/>
        <v/>
      </c>
      <c r="L81" s="3" t="str">
        <f t="shared" si="13"/>
        <v/>
      </c>
      <c r="N81" s="3" t="str">
        <f t="shared" si="14"/>
        <v/>
      </c>
    </row>
    <row r="82" spans="3:14" x14ac:dyDescent="0.25">
      <c r="D82" s="3" t="str">
        <f t="shared" si="9"/>
        <v/>
      </c>
      <c r="E82" s="3"/>
      <c r="F82" s="3" t="str">
        <f t="shared" si="10"/>
        <v/>
      </c>
      <c r="G82" s="3"/>
      <c r="H82" s="3" t="str">
        <f t="shared" si="11"/>
        <v/>
      </c>
      <c r="I82" s="3"/>
      <c r="J82" s="3" t="str">
        <f t="shared" si="12"/>
        <v/>
      </c>
      <c r="L82" s="3" t="str">
        <f t="shared" si="13"/>
        <v/>
      </c>
      <c r="N82" s="3" t="str">
        <f t="shared" si="14"/>
        <v/>
      </c>
    </row>
    <row r="83" spans="3:14" x14ac:dyDescent="0.25">
      <c r="D83" s="3" t="str">
        <f t="shared" si="9"/>
        <v/>
      </c>
      <c r="E83" s="3"/>
      <c r="F83" s="3" t="str">
        <f t="shared" si="10"/>
        <v/>
      </c>
      <c r="H83" s="3" t="str">
        <f t="shared" si="11"/>
        <v/>
      </c>
      <c r="I83" s="3"/>
      <c r="J83" s="3" t="str">
        <f t="shared" si="12"/>
        <v/>
      </c>
      <c r="L83" s="3" t="str">
        <f t="shared" si="13"/>
        <v/>
      </c>
      <c r="N83" s="3" t="str">
        <f t="shared" si="14"/>
        <v/>
      </c>
    </row>
    <row r="84" spans="3:14" x14ac:dyDescent="0.25">
      <c r="D84" s="3" t="str">
        <f t="shared" si="9"/>
        <v/>
      </c>
      <c r="E84" s="3"/>
      <c r="F84" s="3" t="str">
        <f t="shared" si="10"/>
        <v/>
      </c>
      <c r="H84" s="3" t="str">
        <f t="shared" si="11"/>
        <v/>
      </c>
      <c r="I84" s="3"/>
      <c r="J84" s="3" t="str">
        <f t="shared" si="12"/>
        <v/>
      </c>
      <c r="L84" s="3" t="str">
        <f t="shared" si="13"/>
        <v/>
      </c>
      <c r="N84" s="3" t="str">
        <f t="shared" si="14"/>
        <v/>
      </c>
    </row>
    <row r="85" spans="3:14" x14ac:dyDescent="0.25">
      <c r="D85" s="3" t="str">
        <f t="shared" si="9"/>
        <v/>
      </c>
      <c r="E85" s="3"/>
      <c r="F85" s="3" t="str">
        <f t="shared" si="10"/>
        <v/>
      </c>
      <c r="H85" s="3" t="str">
        <f t="shared" si="11"/>
        <v/>
      </c>
      <c r="J85" s="3" t="str">
        <f t="shared" si="12"/>
        <v/>
      </c>
      <c r="L85" s="3" t="str">
        <f t="shared" si="13"/>
        <v/>
      </c>
      <c r="N85" s="3" t="str">
        <f t="shared" si="14"/>
        <v/>
      </c>
    </row>
    <row r="86" spans="3:14" x14ac:dyDescent="0.25">
      <c r="D86" s="3" t="str">
        <f t="shared" si="9"/>
        <v/>
      </c>
      <c r="F86" s="3" t="str">
        <f t="shared" si="10"/>
        <v/>
      </c>
      <c r="H86" s="3" t="str">
        <f t="shared" si="11"/>
        <v/>
      </c>
      <c r="J86" s="3" t="str">
        <f t="shared" si="12"/>
        <v/>
      </c>
      <c r="L86" s="3" t="str">
        <f t="shared" si="13"/>
        <v/>
      </c>
      <c r="N86" s="3" t="str">
        <f t="shared" si="14"/>
        <v/>
      </c>
    </row>
    <row r="87" spans="3:14" x14ac:dyDescent="0.25">
      <c r="C87" s="3"/>
      <c r="D87" s="3" t="str">
        <f t="shared" si="9"/>
        <v/>
      </c>
      <c r="F87" s="3" t="str">
        <f t="shared" si="10"/>
        <v/>
      </c>
      <c r="H87" s="3" t="str">
        <f t="shared" si="11"/>
        <v/>
      </c>
      <c r="J87" s="3" t="str">
        <f t="shared" si="12"/>
        <v/>
      </c>
      <c r="L87" s="3" t="str">
        <f t="shared" si="13"/>
        <v/>
      </c>
      <c r="N87" s="3" t="str">
        <f t="shared" si="14"/>
        <v/>
      </c>
    </row>
    <row r="88" spans="3:14" x14ac:dyDescent="0.25">
      <c r="C88" s="3"/>
      <c r="D88" s="3" t="str">
        <f t="shared" si="9"/>
        <v/>
      </c>
      <c r="F88" s="3" t="str">
        <f t="shared" si="10"/>
        <v/>
      </c>
      <c r="H88" s="3" t="str">
        <f t="shared" si="11"/>
        <v/>
      </c>
      <c r="J88" s="3" t="str">
        <f t="shared" si="12"/>
        <v/>
      </c>
      <c r="L88" s="3" t="str">
        <f t="shared" si="13"/>
        <v/>
      </c>
      <c r="N88" s="3" t="str">
        <f t="shared" si="14"/>
        <v/>
      </c>
    </row>
    <row r="89" spans="3:14" x14ac:dyDescent="0.25">
      <c r="C89" s="3"/>
      <c r="D89" s="3" t="str">
        <f t="shared" si="9"/>
        <v/>
      </c>
      <c r="F89" s="3" t="str">
        <f t="shared" si="10"/>
        <v/>
      </c>
      <c r="H89" s="3" t="str">
        <f t="shared" si="11"/>
        <v/>
      </c>
      <c r="J89" s="3" t="str">
        <f t="shared" si="12"/>
        <v/>
      </c>
      <c r="L89" s="3" t="str">
        <f t="shared" si="13"/>
        <v/>
      </c>
      <c r="N89" s="3" t="str">
        <f t="shared" si="14"/>
        <v/>
      </c>
    </row>
    <row r="90" spans="3:14" x14ac:dyDescent="0.25">
      <c r="C90" s="3"/>
      <c r="D90" s="3" t="str">
        <f t="shared" si="9"/>
        <v/>
      </c>
      <c r="F90" s="3" t="str">
        <f t="shared" si="10"/>
        <v/>
      </c>
      <c r="H90" s="3" t="str">
        <f t="shared" si="11"/>
        <v/>
      </c>
      <c r="J90" s="3" t="str">
        <f t="shared" si="12"/>
        <v/>
      </c>
      <c r="L90" s="3" t="str">
        <f t="shared" si="13"/>
        <v/>
      </c>
      <c r="N90" s="3" t="str">
        <f t="shared" si="14"/>
        <v/>
      </c>
    </row>
    <row r="91" spans="3:14" x14ac:dyDescent="0.25">
      <c r="C91" s="3"/>
      <c r="D91" s="3" t="str">
        <f t="shared" si="9"/>
        <v/>
      </c>
      <c r="F91" s="3" t="str">
        <f t="shared" si="10"/>
        <v/>
      </c>
      <c r="H91" s="3" t="str">
        <f t="shared" si="11"/>
        <v/>
      </c>
      <c r="J91" s="3" t="str">
        <f t="shared" si="12"/>
        <v/>
      </c>
      <c r="L91" s="3" t="str">
        <f t="shared" si="13"/>
        <v/>
      </c>
      <c r="N91" s="3" t="str">
        <f t="shared" si="14"/>
        <v/>
      </c>
    </row>
    <row r="92" spans="3:14" x14ac:dyDescent="0.25">
      <c r="C92" s="3"/>
      <c r="D92" s="3" t="str">
        <f t="shared" si="9"/>
        <v/>
      </c>
      <c r="F92" s="3" t="str">
        <f t="shared" si="10"/>
        <v/>
      </c>
      <c r="H92" s="3" t="str">
        <f t="shared" si="11"/>
        <v/>
      </c>
      <c r="J92" s="3" t="str">
        <f t="shared" si="12"/>
        <v/>
      </c>
      <c r="L92" s="3" t="str">
        <f t="shared" si="13"/>
        <v/>
      </c>
      <c r="N92" s="3" t="str">
        <f t="shared" si="14"/>
        <v/>
      </c>
    </row>
    <row r="93" spans="3:14" x14ac:dyDescent="0.25">
      <c r="C93" s="3"/>
      <c r="D93" s="3" t="str">
        <f t="shared" si="9"/>
        <v/>
      </c>
      <c r="F93" s="3" t="str">
        <f t="shared" si="10"/>
        <v/>
      </c>
      <c r="H93" s="3" t="str">
        <f t="shared" si="11"/>
        <v/>
      </c>
      <c r="J93" s="3" t="str">
        <f t="shared" si="12"/>
        <v/>
      </c>
      <c r="L93" s="3" t="str">
        <f t="shared" si="13"/>
        <v/>
      </c>
      <c r="N93" s="3" t="str">
        <f t="shared" si="14"/>
        <v/>
      </c>
    </row>
    <row r="94" spans="3:14" x14ac:dyDescent="0.25">
      <c r="C94" s="3"/>
      <c r="D94" s="3" t="str">
        <f t="shared" si="9"/>
        <v/>
      </c>
      <c r="F94" s="3" t="str">
        <f t="shared" si="10"/>
        <v/>
      </c>
      <c r="H94" s="3" t="str">
        <f t="shared" si="11"/>
        <v/>
      </c>
      <c r="J94" s="3" t="str">
        <f t="shared" si="12"/>
        <v/>
      </c>
      <c r="L94" s="3" t="str">
        <f t="shared" si="13"/>
        <v/>
      </c>
      <c r="N94" s="3" t="str">
        <f t="shared" si="14"/>
        <v/>
      </c>
    </row>
    <row r="95" spans="3:14" x14ac:dyDescent="0.25">
      <c r="C95" s="3"/>
      <c r="D95" s="3" t="str">
        <f t="shared" si="9"/>
        <v/>
      </c>
      <c r="E95" s="3"/>
      <c r="F95" s="3" t="str">
        <f t="shared" si="10"/>
        <v/>
      </c>
      <c r="H95" s="3" t="str">
        <f t="shared" si="11"/>
        <v/>
      </c>
      <c r="J95" s="3" t="str">
        <f t="shared" si="12"/>
        <v/>
      </c>
      <c r="L95" s="3" t="str">
        <f t="shared" si="13"/>
        <v/>
      </c>
      <c r="N95" s="3" t="str">
        <f t="shared" si="14"/>
        <v/>
      </c>
    </row>
    <row r="96" spans="3:14" x14ac:dyDescent="0.25">
      <c r="C96" s="3"/>
      <c r="D96" s="3" t="str">
        <f t="shared" si="9"/>
        <v/>
      </c>
      <c r="E96" s="3"/>
      <c r="F96" s="3" t="str">
        <f t="shared" si="10"/>
        <v/>
      </c>
      <c r="H96" s="3" t="str">
        <f t="shared" si="11"/>
        <v/>
      </c>
      <c r="J96" s="3" t="str">
        <f t="shared" si="12"/>
        <v/>
      </c>
      <c r="L96" s="3" t="str">
        <f t="shared" si="13"/>
        <v/>
      </c>
      <c r="N96" s="3" t="str">
        <f t="shared" si="14"/>
        <v/>
      </c>
    </row>
    <row r="97" spans="4:14" x14ac:dyDescent="0.25">
      <c r="D97" s="3" t="str">
        <f t="shared" si="9"/>
        <v/>
      </c>
      <c r="E97" s="3"/>
      <c r="F97" s="3" t="str">
        <f t="shared" si="10"/>
        <v/>
      </c>
      <c r="H97" s="3" t="str">
        <f t="shared" si="11"/>
        <v/>
      </c>
      <c r="J97" s="3" t="str">
        <f t="shared" si="12"/>
        <v/>
      </c>
      <c r="L97" s="3" t="str">
        <f t="shared" si="13"/>
        <v/>
      </c>
      <c r="N97" s="3" t="str">
        <f t="shared" si="14"/>
        <v/>
      </c>
    </row>
    <row r="98" spans="4:14" x14ac:dyDescent="0.25">
      <c r="D98" s="3" t="str">
        <f t="shared" si="9"/>
        <v/>
      </c>
      <c r="E98" s="3"/>
      <c r="F98" s="3" t="str">
        <f t="shared" si="10"/>
        <v/>
      </c>
      <c r="H98" s="3" t="str">
        <f t="shared" si="11"/>
        <v/>
      </c>
      <c r="J98" s="3" t="str">
        <f t="shared" si="12"/>
        <v/>
      </c>
      <c r="L98" s="3" t="str">
        <f t="shared" si="13"/>
        <v/>
      </c>
      <c r="N98" s="3" t="str">
        <f t="shared" si="14"/>
        <v/>
      </c>
    </row>
    <row r="99" spans="4:14" x14ac:dyDescent="0.25">
      <c r="D99" s="3" t="str">
        <f t="shared" si="9"/>
        <v/>
      </c>
      <c r="E99" s="3"/>
      <c r="F99" s="3" t="str">
        <f t="shared" si="10"/>
        <v/>
      </c>
      <c r="H99" s="3" t="str">
        <f t="shared" si="11"/>
        <v/>
      </c>
      <c r="J99" s="3" t="str">
        <f t="shared" si="12"/>
        <v/>
      </c>
      <c r="L99" s="3" t="str">
        <f t="shared" si="13"/>
        <v/>
      </c>
      <c r="N99" s="3" t="str">
        <f t="shared" si="14"/>
        <v/>
      </c>
    </row>
    <row r="100" spans="4:14" x14ac:dyDescent="0.25">
      <c r="D100" s="3" t="str">
        <f t="shared" si="9"/>
        <v/>
      </c>
      <c r="E100" s="3"/>
      <c r="F100" s="3" t="str">
        <f t="shared" si="10"/>
        <v/>
      </c>
      <c r="H100" s="3" t="str">
        <f t="shared" si="11"/>
        <v/>
      </c>
      <c r="J100" s="3" t="str">
        <f t="shared" si="12"/>
        <v/>
      </c>
      <c r="L100" s="3" t="str">
        <f t="shared" si="13"/>
        <v/>
      </c>
      <c r="N100" s="3" t="str">
        <f t="shared" si="14"/>
        <v/>
      </c>
    </row>
    <row r="101" spans="4:14" x14ac:dyDescent="0.25">
      <c r="D101" s="3" t="str">
        <f t="shared" si="9"/>
        <v/>
      </c>
      <c r="E101" s="3"/>
      <c r="F101" s="3" t="str">
        <f t="shared" si="10"/>
        <v/>
      </c>
      <c r="H101" s="3" t="str">
        <f t="shared" si="11"/>
        <v/>
      </c>
      <c r="J101" s="3" t="str">
        <f t="shared" si="12"/>
        <v/>
      </c>
      <c r="L101" s="3" t="str">
        <f t="shared" si="13"/>
        <v/>
      </c>
      <c r="N101" s="3" t="str">
        <f t="shared" si="14"/>
        <v/>
      </c>
    </row>
    <row r="102" spans="4:14" x14ac:dyDescent="0.25">
      <c r="D102" s="3" t="str">
        <f t="shared" si="9"/>
        <v/>
      </c>
      <c r="E102" s="3"/>
      <c r="F102" s="3" t="str">
        <f t="shared" si="10"/>
        <v/>
      </c>
      <c r="H102" s="3" t="str">
        <f t="shared" si="11"/>
        <v/>
      </c>
      <c r="J102" s="3" t="str">
        <f t="shared" si="12"/>
        <v/>
      </c>
      <c r="L102" s="3" t="str">
        <f t="shared" si="13"/>
        <v/>
      </c>
      <c r="N102" s="3" t="str">
        <f t="shared" si="14"/>
        <v/>
      </c>
    </row>
    <row r="103" spans="4:14" x14ac:dyDescent="0.25">
      <c r="D103" s="3" t="str">
        <f t="shared" si="9"/>
        <v/>
      </c>
      <c r="E103" s="3"/>
      <c r="F103" s="3" t="str">
        <f t="shared" si="10"/>
        <v/>
      </c>
      <c r="H103" s="3" t="str">
        <f t="shared" si="11"/>
        <v/>
      </c>
      <c r="J103" s="3" t="str">
        <f t="shared" si="12"/>
        <v/>
      </c>
      <c r="L103" s="3" t="str">
        <f t="shared" si="13"/>
        <v/>
      </c>
      <c r="N103" s="3" t="str">
        <f t="shared" si="14"/>
        <v/>
      </c>
    </row>
    <row r="104" spans="4:14" x14ac:dyDescent="0.25">
      <c r="D104" s="3" t="str">
        <f t="shared" si="9"/>
        <v/>
      </c>
      <c r="E104" s="3"/>
      <c r="F104" s="3" t="str">
        <f t="shared" si="10"/>
        <v/>
      </c>
      <c r="H104" s="3" t="str">
        <f t="shared" si="11"/>
        <v/>
      </c>
      <c r="J104" s="3" t="str">
        <f t="shared" si="12"/>
        <v/>
      </c>
      <c r="L104" s="3" t="str">
        <f t="shared" si="13"/>
        <v/>
      </c>
      <c r="N104" s="3" t="str">
        <f t="shared" si="14"/>
        <v/>
      </c>
    </row>
    <row r="105" spans="4:14" x14ac:dyDescent="0.25">
      <c r="D105" s="3" t="str">
        <f t="shared" si="9"/>
        <v/>
      </c>
      <c r="F105" s="3" t="str">
        <f t="shared" si="10"/>
        <v/>
      </c>
      <c r="H105" s="3" t="str">
        <f t="shared" si="11"/>
        <v/>
      </c>
      <c r="J105" s="3" t="str">
        <f t="shared" si="12"/>
        <v/>
      </c>
      <c r="L105" s="3" t="str">
        <f t="shared" si="13"/>
        <v/>
      </c>
      <c r="N105" s="3" t="str">
        <f t="shared" si="14"/>
        <v/>
      </c>
    </row>
  </sheetData>
  <conditionalFormatting sqref="D5:D105">
    <cfRule type="cellIs" dxfId="12" priority="11" operator="greaterThan">
      <formula>1.96</formula>
    </cfRule>
    <cfRule type="cellIs" dxfId="11" priority="12" operator="lessThan">
      <formula>-1.96</formula>
    </cfRule>
  </conditionalFormatting>
  <conditionalFormatting sqref="F5:F105">
    <cfRule type="cellIs" dxfId="10" priority="9" operator="greaterThan">
      <formula>1.96</formula>
    </cfRule>
    <cfRule type="cellIs" dxfId="9" priority="10" operator="lessThan">
      <formula>-1.96</formula>
    </cfRule>
  </conditionalFormatting>
  <conditionalFormatting sqref="H5:H105">
    <cfRule type="cellIs" dxfId="8" priority="7" operator="greaterThan">
      <formula>1.96</formula>
    </cfRule>
    <cfRule type="cellIs" dxfId="7" priority="8" operator="lessThan">
      <formula>-1.96</formula>
    </cfRule>
  </conditionalFormatting>
  <conditionalFormatting sqref="J5:J105">
    <cfRule type="cellIs" dxfId="6" priority="5" operator="greaterThan">
      <formula>1.96</formula>
    </cfRule>
    <cfRule type="cellIs" dxfId="5" priority="6" operator="lessThan">
      <formula>-1.96</formula>
    </cfRule>
  </conditionalFormatting>
  <conditionalFormatting sqref="L5:L105">
    <cfRule type="cellIs" dxfId="4" priority="3" operator="greaterThan">
      <formula>1.96</formula>
    </cfRule>
    <cfRule type="cellIs" dxfId="3" priority="4" operator="lessThan">
      <formula>-1.96</formula>
    </cfRule>
  </conditionalFormatting>
  <conditionalFormatting sqref="N5:N105">
    <cfRule type="cellIs" dxfId="2" priority="1" operator="greaterThan">
      <formula>1.96</formula>
    </cfRule>
    <cfRule type="cellIs" dxfId="1" priority="2" operator="lessThan">
      <formula>-1.96</formula>
    </cfRule>
  </conditionalFormatting>
  <conditionalFormatting sqref="P22">
    <cfRule type="cellIs" dxfId="0" priority="19" operator="between">
      <formula>$G$2-#REF!</formula>
      <formula>$G$2+#REF!</formula>
    </cfRule>
  </conditionalFormatting>
  <pageMargins left="0.7" right="0.7" top="0.75" bottom="0.75" header="0.3" footer="0.3"/>
  <pageSetup orientation="portrait" verticalDpi="0" r:id="rId1"/>
</worksheet>
</file>

<file path=docMetadata/LabelInfo.xml><?xml version="1.0" encoding="utf-8"?>
<clbl:labelList xmlns:clbl="http://schemas.microsoft.com/office/2020/mipLabelMetadata">
  <clbl:label id="{ba1a4512-8026-4a73-bfb7-8d52c1779a3a}" enabled="1" method="Standard" siteId="{a79016de-bdd0-4e47-91f4-79416ab912a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om 11</vt:lpstr>
    </vt:vector>
  </TitlesOfParts>
  <Company>Intermountain Healthca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subject/>
  <dc:creator>Al Jephson</dc:creator>
  <cp:lastModifiedBy>Decato, Thomas</cp:lastModifiedBy>
  <dcterms:created xsi:type="dcterms:W3CDTF">2017-08-08T17:09:19Z</dcterms:created>
  <dcterms:modified xsi:type="dcterms:W3CDTF">2024-03-14T18:25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1a4512-8026-4a73-bfb7-8d52c1779a3a_Enabled">
    <vt:lpwstr>true</vt:lpwstr>
  </property>
  <property fmtid="{D5CDD505-2E9C-101B-9397-08002B2CF9AE}" pid="3" name="MSIP_Label_ba1a4512-8026-4a73-bfb7-8d52c1779a3a_SetDate">
    <vt:lpwstr>2021-10-26T02:12:34Z</vt:lpwstr>
  </property>
  <property fmtid="{D5CDD505-2E9C-101B-9397-08002B2CF9AE}" pid="4" name="MSIP_Label_ba1a4512-8026-4a73-bfb7-8d52c1779a3a_Method">
    <vt:lpwstr>Standard</vt:lpwstr>
  </property>
  <property fmtid="{D5CDD505-2E9C-101B-9397-08002B2CF9AE}" pid="5" name="MSIP_Label_ba1a4512-8026-4a73-bfb7-8d52c1779a3a_Name">
    <vt:lpwstr>ba1a4512-8026-4a73-bfb7-8d52c1779a3a</vt:lpwstr>
  </property>
  <property fmtid="{D5CDD505-2E9C-101B-9397-08002B2CF9AE}" pid="6" name="MSIP_Label_ba1a4512-8026-4a73-bfb7-8d52c1779a3a_SiteId">
    <vt:lpwstr>a79016de-bdd0-4e47-91f4-79416ab912ad</vt:lpwstr>
  </property>
  <property fmtid="{D5CDD505-2E9C-101B-9397-08002B2CF9AE}" pid="7" name="MSIP_Label_ba1a4512-8026-4a73-bfb7-8d52c1779a3a_ContentBits">
    <vt:lpwstr>0</vt:lpwstr>
  </property>
</Properties>
</file>